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seidl/Documents/Work/Publications/submitted/PLoSBiology/Skiadas2024/"/>
    </mc:Choice>
  </mc:AlternateContent>
  <xr:revisionPtr revIDLastSave="0" documentId="13_ncr:1_{F7F838BB-9875-4C4B-B56E-1593E99164A1}" xr6:coauthVersionLast="47" xr6:coauthVersionMax="47" xr10:uidLastSave="{00000000-0000-0000-0000-000000000000}"/>
  <bookViews>
    <workbookView xWindow="4800" yWindow="500" windowWidth="28800" windowHeight="16780" activeTab="1" xr2:uid="{DAB49741-1014-4441-950A-AC1446EE3B18}"/>
  </bookViews>
  <sheets>
    <sheet name="a) Nanopore" sheetId="2" r:id="rId1"/>
    <sheet name="b) Hi-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3" l="1"/>
  <c r="C5" i="3"/>
  <c r="C6" i="3"/>
  <c r="C7" i="3"/>
  <c r="C8" i="3"/>
  <c r="C3" i="3"/>
  <c r="C9" i="3" s="1"/>
  <c r="B9" i="3"/>
  <c r="C9" i="2"/>
  <c r="D9" i="2"/>
  <c r="E9" i="2"/>
  <c r="B9" i="2"/>
</calcChain>
</file>

<file path=xl/sharedStrings.xml><?xml version="1.0" encoding="utf-8"?>
<sst xmlns="http://schemas.openxmlformats.org/spreadsheetml/2006/main" count="23" uniqueCount="14">
  <si>
    <t>Pe11</t>
  </si>
  <si>
    <t>Pe14</t>
  </si>
  <si>
    <t>reads</t>
  </si>
  <si>
    <t>bases</t>
  </si>
  <si>
    <t>length</t>
  </si>
  <si>
    <t>n50</t>
  </si>
  <si>
    <t>Column1</t>
  </si>
  <si>
    <t>Pe1</t>
  </si>
  <si>
    <t>Pe4</t>
  </si>
  <si>
    <t>Pe5</t>
  </si>
  <si>
    <t>Pe16</t>
  </si>
  <si>
    <t>coverage</t>
  </si>
  <si>
    <r>
      <rPr>
        <b/>
        <sz val="11"/>
        <color theme="1"/>
        <rFont val="Calibri"/>
        <family val="2"/>
        <scheme val="minor"/>
      </rPr>
      <t xml:space="preserve">Supplementary Table 1a - Nanopore sequencing data used to assemble the genomes of </t>
    </r>
    <r>
      <rPr>
        <b/>
        <i/>
        <sz val="11"/>
        <color theme="1"/>
        <rFont val="Calibri"/>
        <family val="2"/>
        <scheme val="minor"/>
      </rPr>
      <t>Peronospora effusa</t>
    </r>
    <r>
      <rPr>
        <b/>
        <sz val="11"/>
        <color theme="1"/>
        <rFont val="Calibri"/>
        <family val="2"/>
        <scheme val="minor"/>
      </rPr>
      <t>.</t>
    </r>
  </si>
  <si>
    <r>
      <t xml:space="preserve">Supplementary Table 1b - Hi-C sequencing data used to assemble the genomes of </t>
    </r>
    <r>
      <rPr>
        <b/>
        <i/>
        <sz val="11"/>
        <color theme="1"/>
        <rFont val="Calibri"/>
        <family val="2"/>
        <scheme val="minor"/>
      </rPr>
      <t>Peronospora effusa</t>
    </r>
    <r>
      <rPr>
        <b/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theme="7"/>
      </patternFill>
    </fill>
  </fills>
  <borders count="5">
    <border>
      <left/>
      <right/>
      <top/>
      <bottom/>
      <diagonal/>
    </border>
    <border>
      <left style="thin">
        <color theme="7"/>
      </left>
      <right/>
      <top style="thin">
        <color theme="7"/>
      </top>
      <bottom/>
      <diagonal/>
    </border>
    <border>
      <left/>
      <right/>
      <top style="thin">
        <color theme="7"/>
      </top>
      <bottom/>
      <diagonal/>
    </border>
    <border>
      <left style="thin">
        <color theme="7"/>
      </left>
      <right/>
      <top style="double">
        <color theme="7"/>
      </top>
      <bottom style="thin">
        <color theme="7"/>
      </bottom>
      <diagonal/>
    </border>
    <border>
      <left/>
      <right/>
      <top style="double">
        <color theme="7"/>
      </top>
      <bottom style="thin">
        <color theme="7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65" fontId="0" fillId="0" borderId="0" xfId="1" applyNumberFormat="1" applyFont="1" applyAlignment="1">
      <alignment horizontal="center"/>
    </xf>
    <xf numFmtId="0" fontId="2" fillId="2" borderId="1" xfId="0" applyFont="1" applyFill="1" applyBorder="1"/>
    <xf numFmtId="0" fontId="2" fillId="2" borderId="2" xfId="0" applyFont="1" applyFill="1" applyBorder="1" applyAlignment="1">
      <alignment horizontal="center"/>
    </xf>
    <xf numFmtId="0" fontId="0" fillId="0" borderId="1" xfId="0" applyBorder="1" applyAlignment="1">
      <alignment horizontal="right"/>
    </xf>
    <xf numFmtId="165" fontId="0" fillId="0" borderId="2" xfId="1" applyNumberFormat="1" applyFont="1" applyBorder="1" applyAlignment="1">
      <alignment horizontal="center"/>
    </xf>
    <xf numFmtId="0" fontId="3" fillId="0" borderId="3" xfId="0" applyFont="1" applyBorder="1" applyAlignment="1">
      <alignment horizontal="right"/>
    </xf>
    <xf numFmtId="165" fontId="3" fillId="0" borderId="4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0" fontId="3" fillId="0" borderId="0" xfId="0" applyFont="1"/>
  </cellXfs>
  <cellStyles count="2">
    <cellStyle name="Comma" xfId="1" builtinId="3"/>
    <cellStyle name="Normal" xfId="0" builtinId="0"/>
  </cellStyles>
  <dxfs count="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_-* #,##0.00_-;\-* #,##0.00_-;_-* &quot;-&quot;??_-;_-@_-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DC6724B-BE4B-4669-A1F0-318F48F88643}" name="Table13" displayName="Table13" ref="A2:F9" totalsRowCount="1" headerRowDxfId="13" dataDxfId="12" dataCellStyle="Comma">
  <autoFilter ref="A2:F8" xr:uid="{BDC6724B-BE4B-4669-A1F0-318F48F88643}"/>
  <tableColumns count="6">
    <tableColumn id="1" xr3:uid="{394E4D8B-0DF4-40BE-A6EE-7C121558E4ED}" name="Column1" dataDxfId="11" totalsRowDxfId="10"/>
    <tableColumn id="2" xr3:uid="{75997445-D080-4D4C-875E-6E917EA9A69F}" name="reads" totalsRowFunction="custom" dataDxfId="9" totalsRowDxfId="8" dataCellStyle="Comma">
      <totalsRowFormula>AVERAGE(Table13[reads])</totalsRowFormula>
    </tableColumn>
    <tableColumn id="3" xr3:uid="{C72F4A6E-3512-4C6D-97A2-4075DEFF1D5C}" name="bases" totalsRowFunction="custom" dataDxfId="7" totalsRowDxfId="6" dataCellStyle="Comma">
      <totalsRowFormula>AVERAGE(Table13[bases])</totalsRowFormula>
    </tableColumn>
    <tableColumn id="4" xr3:uid="{42E218B8-2B9D-4ED2-A342-472147486F39}" name="length" totalsRowFunction="custom" dataDxfId="5" totalsRowDxfId="4" dataCellStyle="Comma">
      <totalsRowFormula>AVERAGE(Table13[length])</totalsRowFormula>
    </tableColumn>
    <tableColumn id="5" xr3:uid="{A50FDE2E-A725-47C3-ADE4-83A4DC52A064}" name="n50" totalsRowFunction="custom" dataDxfId="3" totalsRowDxfId="2" dataCellStyle="Comma">
      <totalsRowFormula>AVERAGE(Table13[n50])</totalsRowFormula>
    </tableColumn>
    <tableColumn id="6" xr3:uid="{5B62B8C3-358C-4B9F-88FE-165A208A9F2A}" name="coverage" dataDxfId="1" totalsRowDxfId="0" dataCellStyle="Comma"/>
  </tableColumns>
  <tableStyleInfo name="TableStyleLight1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E7491-278E-4792-BC40-12CB4A8B6476}">
  <dimension ref="A1:F9"/>
  <sheetViews>
    <sheetView workbookViewId="0"/>
  </sheetViews>
  <sheetFormatPr baseColWidth="10" defaultColWidth="8.83203125" defaultRowHeight="15" x14ac:dyDescent="0.2"/>
  <cols>
    <col min="2" max="2" width="10.1640625" bestFit="1" customWidth="1"/>
    <col min="3" max="3" width="14.83203125" bestFit="1" customWidth="1"/>
    <col min="4" max="4" width="10.83203125" bestFit="1" customWidth="1"/>
  </cols>
  <sheetData>
    <row r="1" spans="1:6" x14ac:dyDescent="0.2">
      <c r="A1" s="14" t="s">
        <v>12</v>
      </c>
    </row>
    <row r="2" spans="1:6" x14ac:dyDescent="0.2">
      <c r="A2" t="s">
        <v>6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11</v>
      </c>
    </row>
    <row r="3" spans="1:6" x14ac:dyDescent="0.2">
      <c r="A3" s="1" t="s">
        <v>7</v>
      </c>
      <c r="B3" s="3">
        <v>579556</v>
      </c>
      <c r="C3" s="3">
        <v>8619935314</v>
      </c>
      <c r="D3" s="3">
        <v>14873</v>
      </c>
      <c r="E3" s="3">
        <v>39899</v>
      </c>
      <c r="F3" s="3">
        <v>133.09</v>
      </c>
    </row>
    <row r="4" spans="1:6" x14ac:dyDescent="0.2">
      <c r="A4" s="1" t="s">
        <v>8</v>
      </c>
      <c r="B4" s="3">
        <v>272832</v>
      </c>
      <c r="C4" s="3">
        <v>3320036752</v>
      </c>
      <c r="D4" s="3">
        <v>12168</v>
      </c>
      <c r="E4" s="3">
        <v>24916</v>
      </c>
      <c r="F4" s="3">
        <v>52.68</v>
      </c>
    </row>
    <row r="5" spans="1:6" x14ac:dyDescent="0.2">
      <c r="A5" s="1" t="s">
        <v>9</v>
      </c>
      <c r="B5" s="3">
        <v>1794053</v>
      </c>
      <c r="C5" s="3">
        <v>25692400465</v>
      </c>
      <c r="D5" s="3">
        <v>14320</v>
      </c>
      <c r="E5" s="3">
        <v>25067</v>
      </c>
      <c r="F5" s="3">
        <v>207.45</v>
      </c>
    </row>
    <row r="6" spans="1:6" x14ac:dyDescent="0.2">
      <c r="A6" s="1" t="s">
        <v>0</v>
      </c>
      <c r="B6" s="3">
        <v>1000768</v>
      </c>
      <c r="C6" s="3">
        <v>8722766043</v>
      </c>
      <c r="D6" s="3">
        <v>8975.8799999999992</v>
      </c>
      <c r="E6" s="3">
        <v>23287</v>
      </c>
      <c r="F6" s="3">
        <v>132.38</v>
      </c>
    </row>
    <row r="7" spans="1:6" x14ac:dyDescent="0.2">
      <c r="A7" s="1" t="s">
        <v>1</v>
      </c>
      <c r="B7" s="3">
        <v>943056</v>
      </c>
      <c r="C7" s="3">
        <v>8478858491</v>
      </c>
      <c r="D7" s="3">
        <v>8990.83</v>
      </c>
      <c r="E7" s="3">
        <v>19168</v>
      </c>
      <c r="F7" s="3">
        <v>162.69999999999999</v>
      </c>
    </row>
    <row r="8" spans="1:6" x14ac:dyDescent="0.2">
      <c r="A8" s="1" t="s">
        <v>10</v>
      </c>
      <c r="B8" s="3">
        <v>953024</v>
      </c>
      <c r="C8" s="3">
        <v>20333807002</v>
      </c>
      <c r="D8" s="3">
        <v>21336</v>
      </c>
      <c r="E8" s="3">
        <v>39151</v>
      </c>
      <c r="F8" s="3">
        <v>270.66000000000003</v>
      </c>
    </row>
    <row r="9" spans="1:6" x14ac:dyDescent="0.2">
      <c r="A9" s="1"/>
      <c r="B9" s="10">
        <f>AVERAGE(Table13[reads])</f>
        <v>923881.5</v>
      </c>
      <c r="C9" s="10">
        <f>AVERAGE(Table13[bases])</f>
        <v>12527967344.5</v>
      </c>
      <c r="D9" s="10">
        <f>AVERAGE(Table13[length])</f>
        <v>13443.951666666666</v>
      </c>
      <c r="E9" s="10">
        <f>AVERAGE(Table13[n50])</f>
        <v>28581.333333333332</v>
      </c>
      <c r="F9" s="11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7CEA8-4675-4CF4-9C83-8FCC66A809AE}">
  <dimension ref="A1:C9"/>
  <sheetViews>
    <sheetView tabSelected="1" workbookViewId="0">
      <selection activeCell="A6" sqref="A6"/>
    </sheetView>
  </sheetViews>
  <sheetFormatPr baseColWidth="10" defaultColWidth="8.83203125" defaultRowHeight="15" x14ac:dyDescent="0.2"/>
  <cols>
    <col min="2" max="2" width="11.5" bestFit="1" customWidth="1"/>
    <col min="3" max="3" width="14.83203125" bestFit="1" customWidth="1"/>
  </cols>
  <sheetData>
    <row r="1" spans="1:3" x14ac:dyDescent="0.2">
      <c r="A1" s="14" t="s">
        <v>13</v>
      </c>
    </row>
    <row r="2" spans="1:3" x14ac:dyDescent="0.2">
      <c r="A2" s="4" t="s">
        <v>6</v>
      </c>
      <c r="B2" s="5" t="s">
        <v>2</v>
      </c>
      <c r="C2" s="12" t="s">
        <v>3</v>
      </c>
    </row>
    <row r="3" spans="1:3" x14ac:dyDescent="0.2">
      <c r="A3" s="6" t="s">
        <v>7</v>
      </c>
      <c r="B3" s="7">
        <v>67424108</v>
      </c>
      <c r="C3" s="13">
        <f>B3*150</f>
        <v>10113616200</v>
      </c>
    </row>
    <row r="4" spans="1:3" x14ac:dyDescent="0.2">
      <c r="A4" s="6" t="s">
        <v>8</v>
      </c>
      <c r="B4" s="7">
        <v>59236232</v>
      </c>
      <c r="C4" s="13">
        <f t="shared" ref="C4:C8" si="0">B4*150</f>
        <v>8885434800</v>
      </c>
    </row>
    <row r="5" spans="1:3" x14ac:dyDescent="0.2">
      <c r="A5" s="6" t="s">
        <v>9</v>
      </c>
      <c r="B5" s="7">
        <v>44862796</v>
      </c>
      <c r="C5" s="13">
        <f t="shared" si="0"/>
        <v>6729419400</v>
      </c>
    </row>
    <row r="6" spans="1:3" x14ac:dyDescent="0.2">
      <c r="A6" s="6" t="s">
        <v>0</v>
      </c>
      <c r="B6" s="7">
        <v>47724354</v>
      </c>
      <c r="C6" s="13">
        <f t="shared" si="0"/>
        <v>7158653100</v>
      </c>
    </row>
    <row r="7" spans="1:3" x14ac:dyDescent="0.2">
      <c r="A7" s="6" t="s">
        <v>1</v>
      </c>
      <c r="B7" s="7">
        <v>54516465</v>
      </c>
      <c r="C7" s="13">
        <f t="shared" si="0"/>
        <v>8177469750</v>
      </c>
    </row>
    <row r="8" spans="1:3" ht="16" thickBot="1" x14ac:dyDescent="0.25">
      <c r="A8" s="6" t="s">
        <v>10</v>
      </c>
      <c r="B8" s="7">
        <v>44999129</v>
      </c>
      <c r="C8" s="13">
        <f t="shared" si="0"/>
        <v>6749869350</v>
      </c>
    </row>
    <row r="9" spans="1:3" ht="16" thickTop="1" x14ac:dyDescent="0.2">
      <c r="A9" s="8"/>
      <c r="B9" s="9">
        <f>AVERAGE(B3:B8)</f>
        <v>53127180.666666664</v>
      </c>
      <c r="C9" s="9">
        <f>AVERAGE(C3:C8)</f>
        <v>796907710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EA0EE307F9658449F7488EEA71877BA" ma:contentTypeVersion="12" ma:contentTypeDescription="Create a new document." ma:contentTypeScope="" ma:versionID="1fc39c95559f3709291bd7c51548e363">
  <xsd:schema xmlns:xsd="http://www.w3.org/2001/XMLSchema" xmlns:xs="http://www.w3.org/2001/XMLSchema" xmlns:p="http://schemas.microsoft.com/office/2006/metadata/properties" xmlns:ns3="6cd3245a-031d-47e0-a17e-dfe1d146c015" xmlns:ns4="5fff3949-2e4b-4ab3-8ad9-6e0c529e286a" targetNamespace="http://schemas.microsoft.com/office/2006/metadata/properties" ma:root="true" ma:fieldsID="c4f60c35f6d5bbd49d67e821bdd3c480" ns3:_="" ns4:_="">
    <xsd:import namespace="6cd3245a-031d-47e0-a17e-dfe1d146c015"/>
    <xsd:import namespace="5fff3949-2e4b-4ab3-8ad9-6e0c529e286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d3245a-031d-47e0-a17e-dfe1d146c01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ff3949-2e4b-4ab3-8ad9-6e0c529e28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8162AF6-7B63-4024-B38F-DA17B63C6F9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8F5D7B2-2233-4350-92A2-D786A497C98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cd3245a-031d-47e0-a17e-dfe1d146c015"/>
    <ds:schemaRef ds:uri="5fff3949-2e4b-4ab3-8ad9-6e0c529e286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CD7E773-F416-4617-B597-9CD1D2F67150}">
  <ds:schemaRefs>
    <ds:schemaRef ds:uri="http://purl.org/dc/elements/1.1/"/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5fff3949-2e4b-4ab3-8ad9-6e0c529e286a"/>
    <ds:schemaRef ds:uri="6cd3245a-031d-47e0-a17e-dfe1d146c015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Nanopore</vt:lpstr>
      <vt:lpstr>b) Hi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os</dc:creator>
  <cp:lastModifiedBy>Seidl, M.F. (Michael)</cp:lastModifiedBy>
  <dcterms:created xsi:type="dcterms:W3CDTF">2021-12-07T22:46:56Z</dcterms:created>
  <dcterms:modified xsi:type="dcterms:W3CDTF">2024-05-28T11:3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EA0EE307F9658449F7488EEA71877BA</vt:lpwstr>
  </property>
</Properties>
</file>